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9294\Documents\Affinity maturation paper\After PLOS 1 review\"/>
    </mc:Choice>
  </mc:AlternateContent>
  <xr:revisionPtr revIDLastSave="0" documentId="8_{8011AC77-401A-4C08-95F2-6C92B419E9A2}" xr6:coauthVersionLast="47" xr6:coauthVersionMax="47" xr10:uidLastSave="{00000000-0000-0000-0000-000000000000}"/>
  <bookViews>
    <workbookView xWindow="-11970" yWindow="-21720" windowWidth="51840" windowHeight="21120" xr2:uid="{49DCFF6E-CCF6-413A-A260-47B9FC22EED7}"/>
  </bookViews>
  <sheets>
    <sheet name="Figure 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 xml:space="preserve">F1 scFv 2 </t>
  </si>
  <si>
    <t xml:space="preserve">F1 scFv AM2 </t>
  </si>
  <si>
    <t>F1 scFv 8</t>
  </si>
  <si>
    <t>F1 scFv AM8</t>
  </si>
  <si>
    <t>500 nM F1V</t>
  </si>
  <si>
    <t>50 nM F1V</t>
  </si>
  <si>
    <t>5 nM F1V</t>
  </si>
  <si>
    <t>500nM Myoglo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027209784434"/>
          <c:y val="5.0925901120130498E-2"/>
          <c:w val="0.84498060484851034"/>
          <c:h val="0.80065543890347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500 nM F1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:$E$1</c:f>
              <c:strCache>
                <c:ptCount val="4"/>
                <c:pt idx="0">
                  <c:v>F1 scFv 2 </c:v>
                </c:pt>
                <c:pt idx="1">
                  <c:v>F1 scFv AM2 </c:v>
                </c:pt>
                <c:pt idx="2">
                  <c:v>F1 scFv 8</c:v>
                </c:pt>
                <c:pt idx="3">
                  <c:v>F1 scFv AM8</c:v>
                </c:pt>
              </c:strCache>
            </c:strRef>
          </c:cat>
          <c:val>
            <c:numRef>
              <c:f>[1]Sheet1!$B$2:$E$2</c:f>
              <c:numCache>
                <c:formatCode>General</c:formatCode>
                <c:ptCount val="4"/>
                <c:pt idx="0">
                  <c:v>643</c:v>
                </c:pt>
                <c:pt idx="1">
                  <c:v>2649</c:v>
                </c:pt>
                <c:pt idx="2">
                  <c:v>1267</c:v>
                </c:pt>
                <c:pt idx="3">
                  <c:v>3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4C-44C6-87CE-895A6A50A72B}"/>
            </c:ext>
          </c:extLst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50 nM F1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:$E$1</c:f>
              <c:strCache>
                <c:ptCount val="4"/>
                <c:pt idx="0">
                  <c:v>F1 scFv 2 </c:v>
                </c:pt>
                <c:pt idx="1">
                  <c:v>F1 scFv AM2 </c:v>
                </c:pt>
                <c:pt idx="2">
                  <c:v>F1 scFv 8</c:v>
                </c:pt>
                <c:pt idx="3">
                  <c:v>F1 scFv AM8</c:v>
                </c:pt>
              </c:strCache>
            </c:strRef>
          </c:cat>
          <c:val>
            <c:numRef>
              <c:f>[1]Sheet1!$B$3:$E$3</c:f>
              <c:numCache>
                <c:formatCode>General</c:formatCode>
                <c:ptCount val="4"/>
                <c:pt idx="0">
                  <c:v>196</c:v>
                </c:pt>
                <c:pt idx="1">
                  <c:v>1150</c:v>
                </c:pt>
                <c:pt idx="2">
                  <c:v>567</c:v>
                </c:pt>
                <c:pt idx="3">
                  <c:v>2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4C-44C6-87CE-895A6A50A72B}"/>
            </c:ext>
          </c:extLst>
        </c:ser>
        <c:ser>
          <c:idx val="2"/>
          <c:order val="2"/>
          <c:tx>
            <c:strRef>
              <c:f>[1]Sheet1!$A$4</c:f>
              <c:strCache>
                <c:ptCount val="1"/>
                <c:pt idx="0">
                  <c:v>5 nM F1V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:$E$1</c:f>
              <c:strCache>
                <c:ptCount val="4"/>
                <c:pt idx="0">
                  <c:v>F1 scFv 2 </c:v>
                </c:pt>
                <c:pt idx="1">
                  <c:v>F1 scFv AM2 </c:v>
                </c:pt>
                <c:pt idx="2">
                  <c:v>F1 scFv 8</c:v>
                </c:pt>
                <c:pt idx="3">
                  <c:v>F1 scFv AM8</c:v>
                </c:pt>
              </c:strCache>
            </c:strRef>
          </c:cat>
          <c:val>
            <c:numRef>
              <c:f>[1]Sheet1!$B$4:$E$4</c:f>
              <c:numCache>
                <c:formatCode>General</c:formatCode>
                <c:ptCount val="4"/>
                <c:pt idx="0">
                  <c:v>153</c:v>
                </c:pt>
                <c:pt idx="1">
                  <c:v>325</c:v>
                </c:pt>
                <c:pt idx="2">
                  <c:v>237</c:v>
                </c:pt>
                <c:pt idx="3">
                  <c:v>1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4C-44C6-87CE-895A6A50A72B}"/>
            </c:ext>
          </c:extLst>
        </c:ser>
        <c:ser>
          <c:idx val="3"/>
          <c:order val="3"/>
          <c:tx>
            <c:strRef>
              <c:f>[1]Sheet1!$A$5</c:f>
              <c:strCache>
                <c:ptCount val="1"/>
                <c:pt idx="0">
                  <c:v>500nM Myoglob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:$E$1</c:f>
              <c:strCache>
                <c:ptCount val="4"/>
                <c:pt idx="0">
                  <c:v>F1 scFv 2 </c:v>
                </c:pt>
                <c:pt idx="1">
                  <c:v>F1 scFv AM2 </c:v>
                </c:pt>
                <c:pt idx="2">
                  <c:v>F1 scFv 8</c:v>
                </c:pt>
                <c:pt idx="3">
                  <c:v>F1 scFv AM8</c:v>
                </c:pt>
              </c:strCache>
            </c:strRef>
          </c:cat>
          <c:val>
            <c:numRef>
              <c:f>[1]Sheet1!$B$5:$E$5</c:f>
              <c:numCache>
                <c:formatCode>General</c:formatCode>
                <c:ptCount val="4"/>
                <c:pt idx="0">
                  <c:v>182</c:v>
                </c:pt>
                <c:pt idx="1">
                  <c:v>189</c:v>
                </c:pt>
                <c:pt idx="2">
                  <c:v>164</c:v>
                </c:pt>
                <c:pt idx="3">
                  <c:v>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B4C-44C6-87CE-895A6A50A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749656"/>
        <c:axId val="581752280"/>
      </c:barChart>
      <c:catAx>
        <c:axId val="581749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tibody name</a:t>
                </a:r>
              </a:p>
            </c:rich>
          </c:tx>
          <c:layout>
            <c:manualLayout>
              <c:xMode val="edge"/>
              <c:yMode val="edge"/>
              <c:x val="0.44136521159032638"/>
              <c:y val="0.9210445591291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1752280"/>
        <c:crosses val="autoZero"/>
        <c:auto val="0"/>
        <c:lblAlgn val="ctr"/>
        <c:lblOffset val="100"/>
        <c:noMultiLvlLbl val="0"/>
      </c:catAx>
      <c:valAx>
        <c:axId val="581752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tigen binding (Alexa 633 fluorescence, MFI)</a:t>
                </a:r>
              </a:p>
            </c:rich>
          </c:tx>
          <c:layout>
            <c:manualLayout>
              <c:xMode val="edge"/>
              <c:yMode val="edge"/>
              <c:x val="1.2064864511571535E-2"/>
              <c:y val="0.12888644799861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1749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572703412073487"/>
          <c:y val="3.7615193934091531E-2"/>
          <c:w val="0.73965682414698164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4</xdr:colOff>
      <xdr:row>1</xdr:row>
      <xdr:rowOff>82550</xdr:rowOff>
    </xdr:from>
    <xdr:to>
      <xdr:col>17</xdr:col>
      <xdr:colOff>80542</xdr:colOff>
      <xdr:row>22</xdr:row>
      <xdr:rowOff>140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1F1BA7-C2E0-4628-83DA-04CF3BD16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19294\Documents\Affinity%20maturation%20paper\August%202023%20files\YP%20original%20and%20affinity%20matured%20clones.xlsx" TargetMode="External"/><Relationship Id="rId1" Type="http://schemas.openxmlformats.org/officeDocument/2006/relationships/externalLinkPath" Target="/Users/119294/Documents/Affinity%20maturation%20paper/August%202023%20files/YP%20original%20and%20affinity%20matured%20clo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graphpad data"/>
    </sheetNames>
    <sheetDataSet>
      <sheetData sheetId="0">
        <row r="1">
          <cell r="B1" t="str">
            <v xml:space="preserve">F1 scFv 2 </v>
          </cell>
          <cell r="C1" t="str">
            <v xml:space="preserve">F1 scFv AM2 </v>
          </cell>
          <cell r="D1" t="str">
            <v>F1 scFv 8</v>
          </cell>
          <cell r="E1" t="str">
            <v>F1 scFv AM8</v>
          </cell>
        </row>
        <row r="2">
          <cell r="A2" t="str">
            <v>500 nM F1V</v>
          </cell>
          <cell r="B2">
            <v>643</v>
          </cell>
          <cell r="C2">
            <v>2649</v>
          </cell>
          <cell r="D2">
            <v>1267</v>
          </cell>
          <cell r="E2">
            <v>3067</v>
          </cell>
        </row>
        <row r="3">
          <cell r="A3" t="str">
            <v>50 nM F1V</v>
          </cell>
          <cell r="B3">
            <v>196</v>
          </cell>
          <cell r="C3">
            <v>1150</v>
          </cell>
          <cell r="D3">
            <v>567</v>
          </cell>
          <cell r="E3">
            <v>2271</v>
          </cell>
        </row>
        <row r="4">
          <cell r="A4" t="str">
            <v>5 nM F1V</v>
          </cell>
          <cell r="B4">
            <v>153</v>
          </cell>
          <cell r="C4">
            <v>325</v>
          </cell>
          <cell r="D4">
            <v>237</v>
          </cell>
          <cell r="E4">
            <v>1259</v>
          </cell>
        </row>
        <row r="5">
          <cell r="A5" t="str">
            <v>500nM Myoglobin</v>
          </cell>
          <cell r="B5">
            <v>182</v>
          </cell>
          <cell r="C5">
            <v>189</v>
          </cell>
          <cell r="D5">
            <v>164</v>
          </cell>
          <cell r="E5">
            <v>18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A284A-AD4D-4576-A7FB-4AD7F4BA31CF}">
  <dimension ref="A1:Q35"/>
  <sheetViews>
    <sheetView tabSelected="1" workbookViewId="0">
      <selection activeCell="E48" sqref="E48"/>
    </sheetView>
  </sheetViews>
  <sheetFormatPr defaultColWidth="8.81640625" defaultRowHeight="14.5" x14ac:dyDescent="0.35"/>
  <cols>
    <col min="1" max="1" width="14.453125" customWidth="1"/>
    <col min="2" max="2" width="14" customWidth="1"/>
    <col min="3" max="3" width="12.7265625" customWidth="1"/>
    <col min="4" max="4" width="10.08984375" customWidth="1"/>
    <col min="9" max="9" width="20" customWidth="1"/>
    <col min="13" max="13" width="9.36328125" bestFit="1" customWidth="1"/>
  </cols>
  <sheetData>
    <row r="1" spans="1:17" x14ac:dyDescent="0.35">
      <c r="B1" s="1" t="s">
        <v>0</v>
      </c>
      <c r="C1" s="1" t="s">
        <v>1</v>
      </c>
      <c r="D1" s="1" t="s">
        <v>2</v>
      </c>
      <c r="E1" s="1" t="s">
        <v>3</v>
      </c>
    </row>
    <row r="2" spans="1:17" x14ac:dyDescent="0.35">
      <c r="A2" t="s">
        <v>4</v>
      </c>
      <c r="B2">
        <v>643</v>
      </c>
      <c r="C2">
        <v>2649</v>
      </c>
      <c r="D2">
        <v>1267</v>
      </c>
      <c r="E2">
        <v>3067</v>
      </c>
    </row>
    <row r="3" spans="1:17" x14ac:dyDescent="0.35">
      <c r="A3" t="s">
        <v>5</v>
      </c>
      <c r="B3">
        <v>196</v>
      </c>
      <c r="C3">
        <v>1150</v>
      </c>
      <c r="D3">
        <v>567</v>
      </c>
      <c r="E3">
        <v>2271</v>
      </c>
    </row>
    <row r="4" spans="1:17" x14ac:dyDescent="0.35">
      <c r="A4" t="s">
        <v>6</v>
      </c>
      <c r="B4">
        <v>153</v>
      </c>
      <c r="C4">
        <v>325</v>
      </c>
      <c r="D4">
        <v>237</v>
      </c>
      <c r="E4">
        <v>1259</v>
      </c>
      <c r="Q4">
        <v>500</v>
      </c>
    </row>
    <row r="5" spans="1:17" x14ac:dyDescent="0.35">
      <c r="A5" t="s">
        <v>7</v>
      </c>
      <c r="B5">
        <v>182</v>
      </c>
      <c r="C5">
        <v>189</v>
      </c>
      <c r="D5">
        <v>164</v>
      </c>
      <c r="E5">
        <v>187</v>
      </c>
    </row>
    <row r="29" spans="9:12" x14ac:dyDescent="0.35">
      <c r="I29" s="2"/>
      <c r="J29" s="3"/>
      <c r="K29" s="3"/>
    </row>
    <row r="30" spans="9:12" x14ac:dyDescent="0.35">
      <c r="I30" s="2"/>
      <c r="J30" s="3"/>
      <c r="K30" s="3"/>
      <c r="L30" s="4"/>
    </row>
    <row r="31" spans="9:12" x14ac:dyDescent="0.35">
      <c r="I31" s="2"/>
      <c r="J31" s="3"/>
      <c r="K31" s="3"/>
      <c r="L31" s="4"/>
    </row>
    <row r="32" spans="9:12" x14ac:dyDescent="0.35">
      <c r="I32" s="2"/>
      <c r="J32" s="3"/>
      <c r="K32" s="3"/>
      <c r="L32" s="4"/>
    </row>
    <row r="33" spans="9:12" x14ac:dyDescent="0.35">
      <c r="I33" s="2"/>
      <c r="J33" s="3"/>
      <c r="K33" s="3"/>
    </row>
    <row r="34" spans="9:12" x14ac:dyDescent="0.35">
      <c r="I34" s="2"/>
      <c r="J34" s="3"/>
      <c r="K34" s="3"/>
      <c r="L34" s="5"/>
    </row>
    <row r="35" spans="9:12" x14ac:dyDescent="0.35">
      <c r="I35" s="2"/>
      <c r="J35" s="3"/>
      <c r="K35" s="3"/>
      <c r="L35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appan, Nileena</dc:creator>
  <cp:lastModifiedBy>Velappan, Nileena</cp:lastModifiedBy>
  <dcterms:created xsi:type="dcterms:W3CDTF">2024-03-19T23:18:24Z</dcterms:created>
  <dcterms:modified xsi:type="dcterms:W3CDTF">2024-03-19T23:20:14Z</dcterms:modified>
</cp:coreProperties>
</file>